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3960" yWindow="0" windowWidth="11640" windowHeight="13980" tabRatio="500" activeTab="1"/>
  </bookViews>
  <sheets>
    <sheet name="Raw lipid amounts" sheetId="1" r:id="rId1"/>
    <sheet name="Normalized by pellet weight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2" l="1"/>
  <c r="E2" i="2"/>
  <c r="E3" i="2"/>
  <c r="I3" i="2"/>
  <c r="S6" i="2"/>
  <c r="S5" i="2"/>
  <c r="S3" i="2"/>
  <c r="S2" i="2"/>
  <c r="Q6" i="2"/>
  <c r="Q5" i="2"/>
  <c r="Q3" i="2"/>
  <c r="Q2" i="2"/>
  <c r="O6" i="2"/>
  <c r="O5" i="2"/>
  <c r="O3" i="2"/>
  <c r="O2" i="2"/>
  <c r="M6" i="2"/>
  <c r="M5" i="2"/>
  <c r="M3" i="2"/>
  <c r="M2" i="2"/>
  <c r="K6" i="2"/>
  <c r="K5" i="2"/>
  <c r="K3" i="2"/>
  <c r="K2" i="2"/>
  <c r="I6" i="2"/>
  <c r="I5" i="2"/>
  <c r="I2" i="2"/>
  <c r="G6" i="2"/>
  <c r="G5" i="2"/>
  <c r="G3" i="2"/>
  <c r="G2" i="2"/>
  <c r="E5" i="2"/>
</calcChain>
</file>

<file path=xl/sharedStrings.xml><?xml version="1.0" encoding="utf-8"?>
<sst xmlns="http://schemas.openxmlformats.org/spreadsheetml/2006/main" count="40" uniqueCount="29">
  <si>
    <t>Sample name</t>
  </si>
  <si>
    <t>PG</t>
  </si>
  <si>
    <t>CL</t>
  </si>
  <si>
    <t>LPG</t>
  </si>
  <si>
    <t>GPDD</t>
  </si>
  <si>
    <t>MHDAG</t>
  </si>
  <si>
    <t>DHDAG</t>
  </si>
  <si>
    <t>DAG</t>
  </si>
  <si>
    <t>PA</t>
  </si>
  <si>
    <t>Trial number</t>
  </si>
  <si>
    <t>pellet weight (in grams)</t>
  </si>
  <si>
    <r>
      <rPr>
        <b/>
        <i/>
        <sz val="15"/>
        <color theme="1"/>
        <rFont val="Arial"/>
      </rPr>
      <t>E. faecium</t>
    </r>
    <r>
      <rPr>
        <b/>
        <sz val="15"/>
        <color theme="1"/>
        <rFont val="Arial"/>
      </rPr>
      <t xml:space="preserve"> 410 I</t>
    </r>
  </si>
  <si>
    <r>
      <rPr>
        <b/>
        <i/>
        <sz val="15"/>
        <color theme="1"/>
        <rFont val="Arial"/>
      </rPr>
      <t>E. faecium</t>
    </r>
    <r>
      <rPr>
        <b/>
        <sz val="15"/>
        <color theme="1"/>
        <rFont val="Arial"/>
      </rPr>
      <t xml:space="preserve"> 410 Δ</t>
    </r>
    <r>
      <rPr>
        <b/>
        <i/>
        <sz val="15"/>
        <color theme="1"/>
        <rFont val="Arial"/>
      </rPr>
      <t xml:space="preserve">efrEF </t>
    </r>
    <r>
      <rPr>
        <b/>
        <sz val="15"/>
        <color theme="1"/>
        <rFont val="Arial"/>
      </rPr>
      <t>I</t>
    </r>
  </si>
  <si>
    <r>
      <rPr>
        <b/>
        <i/>
        <sz val="15"/>
        <color theme="1"/>
        <rFont val="Arial"/>
      </rPr>
      <t>E. faecium</t>
    </r>
    <r>
      <rPr>
        <b/>
        <sz val="15"/>
        <color theme="1"/>
        <rFont val="Arial"/>
      </rPr>
      <t xml:space="preserve"> 410 II</t>
    </r>
  </si>
  <si>
    <r>
      <rPr>
        <b/>
        <i/>
        <sz val="15"/>
        <color theme="1"/>
        <rFont val="Arial"/>
      </rPr>
      <t>E. faecium</t>
    </r>
    <r>
      <rPr>
        <b/>
        <sz val="15"/>
        <color theme="1"/>
        <rFont val="Arial"/>
      </rPr>
      <t xml:space="preserve"> 410 Δ</t>
    </r>
    <r>
      <rPr>
        <b/>
        <i/>
        <sz val="15"/>
        <color theme="1"/>
        <rFont val="Arial"/>
      </rPr>
      <t xml:space="preserve">efrEF </t>
    </r>
    <r>
      <rPr>
        <b/>
        <sz val="15"/>
        <color theme="1"/>
        <rFont val="Arial"/>
      </rPr>
      <t>II</t>
    </r>
  </si>
  <si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 I</t>
    </r>
  </si>
  <si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 Δ</t>
    </r>
    <r>
      <rPr>
        <b/>
        <i/>
        <sz val="12"/>
        <color theme="1"/>
        <rFont val="Arial"/>
      </rPr>
      <t xml:space="preserve">efrEF </t>
    </r>
    <r>
      <rPr>
        <b/>
        <sz val="12"/>
        <color theme="1"/>
        <rFont val="Arial"/>
      </rPr>
      <t>I</t>
    </r>
  </si>
  <si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 II</t>
    </r>
  </si>
  <si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 Δ</t>
    </r>
    <r>
      <rPr>
        <b/>
        <i/>
        <sz val="12"/>
        <color theme="1"/>
        <rFont val="Arial"/>
      </rPr>
      <t xml:space="preserve">efrEF </t>
    </r>
    <r>
      <rPr>
        <b/>
        <sz val="12"/>
        <color theme="1"/>
        <rFont val="Arial"/>
      </rPr>
      <t>II</t>
    </r>
  </si>
  <si>
    <t>Normalized PG</t>
  </si>
  <si>
    <t>Normalized CL</t>
  </si>
  <si>
    <t>Normalized LPG</t>
  </si>
  <si>
    <t>Normalized GPDD</t>
  </si>
  <si>
    <t>Normalized MHDAG</t>
  </si>
  <si>
    <t>Normalized DHDAG</t>
  </si>
  <si>
    <t>Normalized DAG</t>
  </si>
  <si>
    <t>Normalized PA</t>
  </si>
  <si>
    <r>
      <t xml:space="preserve">PG, phosphaditylglycerol; CL, cardiolipin; DAG, diacylglycerol; DHDAG, dihexosyl diacylglycerol; MHDAG, monohexosyl diacylglycerol; PA, phosphatidic acid; LPG, lysylphosphaditylglycerol; GPDD, glycerol phosphate DHDAG. </t>
    </r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,</t>
    </r>
    <r>
      <rPr>
        <b/>
        <i/>
        <sz val="12"/>
        <color theme="1"/>
        <rFont val="Arial"/>
      </rPr>
      <t xml:space="preserve"> E. faecium</t>
    </r>
    <r>
      <rPr>
        <b/>
        <sz val="12"/>
        <color theme="1"/>
        <rFont val="Arial"/>
      </rPr>
      <t xml:space="preserve"> 1,231,410.        </t>
    </r>
  </si>
  <si>
    <r>
      <t xml:space="preserve">Dataset S1:Ion intensities of major lipids identified in </t>
    </r>
    <r>
      <rPr>
        <b/>
        <i/>
        <sz val="12"/>
        <color theme="1"/>
        <rFont val="Arial"/>
      </rPr>
      <t>E. faecium</t>
    </r>
    <r>
      <rPr>
        <b/>
        <sz val="12"/>
        <color theme="1"/>
        <rFont val="Arial"/>
      </rPr>
      <t xml:space="preserve"> 410 wild-type and</t>
    </r>
    <r>
      <rPr>
        <b/>
        <i/>
        <sz val="12"/>
        <color theme="1"/>
        <rFont val="Arial"/>
      </rPr>
      <t xml:space="preserve"> E. faecium</t>
    </r>
    <r>
      <rPr>
        <b/>
        <sz val="12"/>
        <color theme="1"/>
        <rFont val="Arial"/>
      </rPr>
      <t xml:space="preserve"> 410 Δ</t>
    </r>
    <r>
      <rPr>
        <b/>
        <i/>
        <sz val="12"/>
        <color theme="1"/>
        <rFont val="Arial"/>
      </rPr>
      <t xml:space="preserve">efrEF </t>
    </r>
    <r>
      <rPr>
        <b/>
        <sz val="12"/>
        <color theme="1"/>
        <rFont val="Arial"/>
      </rPr>
      <t xml:space="preserve"> in two independent trial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5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5"/>
      <color theme="1"/>
      <name val="Arial"/>
    </font>
    <font>
      <sz val="12"/>
      <name val="Calibri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11" fontId="0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1" fontId="1" fillId="0" borderId="1" xfId="0" applyNumberFormat="1" applyFont="1" applyBorder="1"/>
    <xf numFmtId="2" fontId="1" fillId="0" borderId="0" xfId="0" applyNumberFormat="1" applyFont="1"/>
    <xf numFmtId="11" fontId="7" fillId="0" borderId="1" xfId="0" applyNumberFormat="1" applyFon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11" fontId="0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/>
    <xf numFmtId="0" fontId="8" fillId="0" borderId="6" xfId="0" applyFont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5" fillId="2" borderId="0" xfId="0" applyFont="1" applyFill="1"/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/>
    <xf numFmtId="0" fontId="4" fillId="0" borderId="1" xfId="0" applyFont="1" applyBorder="1"/>
    <xf numFmtId="0" fontId="1" fillId="0" borderId="7" xfId="0" applyFont="1" applyBorder="1" applyAlignment="1">
      <alignment wrapText="1"/>
    </xf>
    <xf numFmtId="0" fontId="0" fillId="0" borderId="8" xfId="0" applyBorder="1"/>
    <xf numFmtId="0" fontId="0" fillId="0" borderId="0" xfId="0" applyBorder="1"/>
    <xf numFmtId="0" fontId="8" fillId="0" borderId="0" xfId="0" applyFont="1" applyBorder="1" applyAlignment="1">
      <alignment horizontal="left" wrapText="1"/>
    </xf>
    <xf numFmtId="0" fontId="8" fillId="0" borderId="9" xfId="0" applyFont="1" applyBorder="1" applyAlignment="1">
      <alignment horizontal="left" wrapText="1"/>
    </xf>
    <xf numFmtId="0" fontId="8" fillId="0" borderId="6" xfId="0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 wrapText="1"/>
    </xf>
    <xf numFmtId="0" fontId="8" fillId="0" borderId="3" xfId="0" applyFont="1" applyBorder="1" applyAlignment="1">
      <alignment horizontal="left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"/>
  <sheetViews>
    <sheetView workbookViewId="0">
      <selection activeCell="C22" sqref="C22"/>
    </sheetView>
  </sheetViews>
  <sheetFormatPr baseColWidth="10" defaultColWidth="11" defaultRowHeight="18" x14ac:dyDescent="0"/>
  <cols>
    <col min="1" max="1" width="16" style="2" customWidth="1"/>
    <col min="2" max="2" width="31.5" customWidth="1"/>
    <col min="3" max="3" width="15.83203125" customWidth="1"/>
    <col min="4" max="4" width="15.33203125" customWidth="1"/>
    <col min="5" max="5" width="11.83203125" bestFit="1" customWidth="1"/>
    <col min="12" max="12" width="12" customWidth="1"/>
  </cols>
  <sheetData>
    <row r="1" spans="1:40" s="13" customFormat="1" ht="18" customHeight="1">
      <c r="A1" s="40" t="s">
        <v>2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1"/>
      <c r="M1" s="32"/>
    </row>
    <row r="2" spans="1:40" s="14" customFormat="1" ht="18" customHeight="1">
      <c r="A2" s="40" t="s">
        <v>27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</row>
    <row r="3" spans="1:40" s="15" customFormat="1" ht="18" customHeight="1">
      <c r="A3" s="40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40" s="12" customFormat="1" ht="18" customHeight="1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6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</row>
    <row r="5" spans="1:40" ht="54">
      <c r="A5" s="10" t="s">
        <v>9</v>
      </c>
      <c r="B5" s="11" t="s">
        <v>0</v>
      </c>
      <c r="C5" s="11" t="s">
        <v>1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11" t="s">
        <v>6</v>
      </c>
      <c r="J5" s="11" t="s">
        <v>7</v>
      </c>
      <c r="K5" s="11" t="s">
        <v>8</v>
      </c>
      <c r="L5" s="33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</row>
    <row r="6" spans="1:40">
      <c r="A6" s="7">
        <v>1</v>
      </c>
      <c r="B6" s="1" t="s">
        <v>11</v>
      </c>
      <c r="C6" s="1">
        <v>0.73</v>
      </c>
      <c r="D6" s="3">
        <v>60172000</v>
      </c>
      <c r="E6" s="3">
        <v>1472200</v>
      </c>
      <c r="F6" s="3">
        <v>816940</v>
      </c>
      <c r="G6" s="3">
        <v>225760</v>
      </c>
      <c r="H6" s="3">
        <v>3286000</v>
      </c>
      <c r="I6" s="3">
        <v>15402000</v>
      </c>
      <c r="J6" s="3">
        <v>16039000</v>
      </c>
      <c r="K6" s="3">
        <v>751840</v>
      </c>
    </row>
    <row r="7" spans="1:40">
      <c r="A7" s="7">
        <v>1</v>
      </c>
      <c r="B7" s="1" t="s">
        <v>12</v>
      </c>
      <c r="C7" s="1">
        <v>0.74</v>
      </c>
      <c r="D7" s="3">
        <v>40566000</v>
      </c>
      <c r="E7" s="3">
        <v>1502600</v>
      </c>
      <c r="F7" s="3">
        <v>277600</v>
      </c>
      <c r="G7" s="3">
        <v>104960</v>
      </c>
      <c r="H7" s="3">
        <v>1927600</v>
      </c>
      <c r="I7" s="3">
        <v>13091000</v>
      </c>
      <c r="J7" s="3">
        <v>11205000</v>
      </c>
      <c r="K7" s="3">
        <v>725540</v>
      </c>
    </row>
    <row r="8" spans="1:40">
      <c r="A8" s="8"/>
      <c r="D8" s="5"/>
      <c r="E8" s="5"/>
      <c r="F8" s="5"/>
      <c r="G8" s="5"/>
      <c r="H8" s="5"/>
      <c r="I8" s="5"/>
      <c r="J8" s="5"/>
      <c r="K8" s="5"/>
    </row>
    <row r="9" spans="1:40">
      <c r="A9" s="7">
        <v>2</v>
      </c>
      <c r="B9" s="1" t="s">
        <v>13</v>
      </c>
      <c r="C9" s="1">
        <v>0.76</v>
      </c>
      <c r="D9" s="9">
        <v>110250000</v>
      </c>
      <c r="E9" s="9">
        <v>4902900</v>
      </c>
      <c r="F9" s="9">
        <v>2188100</v>
      </c>
      <c r="G9" s="9">
        <v>355140</v>
      </c>
      <c r="H9" s="9">
        <v>2866600</v>
      </c>
      <c r="I9" s="9">
        <v>15376000</v>
      </c>
      <c r="J9" s="9">
        <v>10525000</v>
      </c>
      <c r="K9" s="9">
        <v>1933300</v>
      </c>
    </row>
    <row r="10" spans="1:40">
      <c r="A10" s="7">
        <v>2</v>
      </c>
      <c r="B10" s="1" t="s">
        <v>14</v>
      </c>
      <c r="C10" s="1">
        <v>0.78</v>
      </c>
      <c r="D10" s="9">
        <v>106620000</v>
      </c>
      <c r="E10" s="9">
        <v>2148100</v>
      </c>
      <c r="F10" s="9">
        <v>1442300</v>
      </c>
      <c r="G10" s="9">
        <v>199620</v>
      </c>
      <c r="H10" s="9">
        <v>4653800</v>
      </c>
      <c r="I10" s="9">
        <v>18188000</v>
      </c>
      <c r="J10" s="9">
        <v>9736000</v>
      </c>
      <c r="K10" s="9">
        <v>1625300</v>
      </c>
    </row>
    <row r="11" spans="1:40">
      <c r="E11" s="6"/>
      <c r="F11" s="6"/>
      <c r="G11" s="6"/>
      <c r="H11" s="6"/>
      <c r="I11" s="6"/>
      <c r="J11" s="6"/>
      <c r="K11" s="6"/>
      <c r="L11" s="6"/>
    </row>
  </sheetData>
  <mergeCells count="2">
    <mergeCell ref="A1:L1"/>
    <mergeCell ref="A2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"/>
  <sheetViews>
    <sheetView tabSelected="1" workbookViewId="0">
      <selection activeCell="D22" sqref="D22"/>
    </sheetView>
  </sheetViews>
  <sheetFormatPr baseColWidth="10" defaultColWidth="11" defaultRowHeight="15" x14ac:dyDescent="0"/>
  <cols>
    <col min="1" max="1" width="25.83203125" style="24" customWidth="1"/>
    <col min="2" max="2" width="31.5" style="20" customWidth="1"/>
    <col min="3" max="3" width="15.83203125" style="20" customWidth="1"/>
    <col min="4" max="4" width="11.83203125" style="20" bestFit="1" customWidth="1"/>
    <col min="5" max="5" width="11.83203125" style="20" customWidth="1"/>
    <col min="6" max="6" width="11" style="20"/>
    <col min="7" max="8" width="13.1640625" style="20" customWidth="1"/>
    <col min="9" max="9" width="12.33203125" style="20" customWidth="1"/>
    <col min="10" max="10" width="11" style="20"/>
    <col min="11" max="11" width="13.6640625" style="20" customWidth="1"/>
    <col min="12" max="12" width="11" style="20"/>
    <col min="13" max="13" width="13.6640625" style="20" customWidth="1"/>
    <col min="14" max="14" width="11" style="20"/>
    <col min="15" max="15" width="13" style="20" customWidth="1"/>
    <col min="16" max="16" width="11" style="20"/>
    <col min="17" max="17" width="13.1640625" style="20" customWidth="1"/>
    <col min="18" max="18" width="11" style="20"/>
    <col min="19" max="19" width="15.33203125" style="20" customWidth="1"/>
    <col min="20" max="16384" width="11" style="20"/>
  </cols>
  <sheetData>
    <row r="1" spans="1:19" s="18" customFormat="1" ht="30">
      <c r="A1" s="37" t="s">
        <v>9</v>
      </c>
      <c r="B1" s="25" t="s">
        <v>0</v>
      </c>
      <c r="C1" s="25" t="s">
        <v>10</v>
      </c>
      <c r="D1" s="26" t="s">
        <v>1</v>
      </c>
      <c r="E1" s="26" t="s">
        <v>19</v>
      </c>
      <c r="F1" s="26" t="s">
        <v>2</v>
      </c>
      <c r="G1" s="26" t="s">
        <v>20</v>
      </c>
      <c r="H1" s="26" t="s">
        <v>3</v>
      </c>
      <c r="I1" s="26" t="s">
        <v>21</v>
      </c>
      <c r="J1" s="26" t="s">
        <v>4</v>
      </c>
      <c r="K1" s="26" t="s">
        <v>22</v>
      </c>
      <c r="L1" s="26" t="s">
        <v>5</v>
      </c>
      <c r="M1" s="26" t="s">
        <v>23</v>
      </c>
      <c r="N1" s="26" t="s">
        <v>6</v>
      </c>
      <c r="O1" s="26" t="s">
        <v>24</v>
      </c>
      <c r="P1" s="26" t="s">
        <v>7</v>
      </c>
      <c r="Q1" s="26" t="s">
        <v>25</v>
      </c>
      <c r="R1" s="26" t="s">
        <v>8</v>
      </c>
      <c r="S1" s="28" t="s">
        <v>26</v>
      </c>
    </row>
    <row r="2" spans="1:19">
      <c r="A2" s="38">
        <v>1</v>
      </c>
      <c r="B2" s="27" t="s">
        <v>15</v>
      </c>
      <c r="C2" s="23">
        <v>0.73</v>
      </c>
      <c r="D2" s="16">
        <v>60172000</v>
      </c>
      <c r="E2" s="4">
        <f>D2/C2</f>
        <v>82427397.260273978</v>
      </c>
      <c r="F2" s="16">
        <v>1472200</v>
      </c>
      <c r="G2" s="4">
        <f>F2/C2</f>
        <v>2016712.3287671234</v>
      </c>
      <c r="H2" s="16">
        <v>816940</v>
      </c>
      <c r="I2" s="4">
        <f>H2/C2</f>
        <v>1119095.890410959</v>
      </c>
      <c r="J2" s="16">
        <v>225760</v>
      </c>
      <c r="K2" s="4">
        <f>J2/C2</f>
        <v>309260.27397260274</v>
      </c>
      <c r="L2" s="16">
        <v>3286000</v>
      </c>
      <c r="M2" s="4">
        <f>L2/C2</f>
        <v>4501369.8630136987</v>
      </c>
      <c r="N2" s="16">
        <v>15402000</v>
      </c>
      <c r="O2" s="4">
        <f>N2/C2</f>
        <v>21098630.1369863</v>
      </c>
      <c r="P2" s="16">
        <v>16039000</v>
      </c>
      <c r="Q2" s="4">
        <f>P2/C2</f>
        <v>21971232.87671233</v>
      </c>
      <c r="R2" s="16">
        <v>751840</v>
      </c>
      <c r="S2" s="30">
        <f>R2/C2</f>
        <v>1029917.8082191781</v>
      </c>
    </row>
    <row r="3" spans="1:19">
      <c r="A3" s="38">
        <v>1</v>
      </c>
      <c r="B3" s="27" t="s">
        <v>16</v>
      </c>
      <c r="C3" s="23">
        <v>0.74</v>
      </c>
      <c r="D3" s="16">
        <v>40566000</v>
      </c>
      <c r="E3" s="4">
        <f>D3/C3</f>
        <v>54818918.918918923</v>
      </c>
      <c r="F3" s="16">
        <v>1502600</v>
      </c>
      <c r="G3" s="4">
        <f>F3/C3</f>
        <v>2030540.5405405406</v>
      </c>
      <c r="H3" s="16">
        <v>277600</v>
      </c>
      <c r="I3" s="4">
        <f>H3/C3</f>
        <v>375135.13513513515</v>
      </c>
      <c r="J3" s="16">
        <v>104960</v>
      </c>
      <c r="K3" s="4">
        <f>J3/C3</f>
        <v>141837.83783783784</v>
      </c>
      <c r="L3" s="16">
        <v>1927600</v>
      </c>
      <c r="M3" s="4">
        <f>L3/C3</f>
        <v>2604864.8648648649</v>
      </c>
      <c r="N3" s="16">
        <v>13091000</v>
      </c>
      <c r="O3" s="4">
        <f>N3/C3</f>
        <v>17690540.540540542</v>
      </c>
      <c r="P3" s="16">
        <v>11205000</v>
      </c>
      <c r="Q3" s="4">
        <f>P3/C3</f>
        <v>15141891.891891893</v>
      </c>
      <c r="R3" s="16">
        <v>725540</v>
      </c>
      <c r="S3" s="30">
        <f>R3/C3</f>
        <v>980459.45945945953</v>
      </c>
    </row>
    <row r="4" spans="1:19">
      <c r="A4" s="39"/>
      <c r="B4" s="19"/>
      <c r="C4" s="21"/>
      <c r="D4" s="22"/>
      <c r="E4" s="29"/>
      <c r="F4" s="22"/>
      <c r="G4" s="29"/>
      <c r="H4" s="22"/>
      <c r="I4" s="29"/>
      <c r="J4" s="22"/>
      <c r="K4" s="29"/>
      <c r="L4" s="22"/>
      <c r="M4" s="29"/>
      <c r="N4" s="22"/>
      <c r="O4" s="29"/>
      <c r="P4" s="22"/>
      <c r="Q4" s="29"/>
      <c r="R4" s="22"/>
      <c r="S4" s="31"/>
    </row>
    <row r="5" spans="1:19">
      <c r="A5" s="38">
        <v>2</v>
      </c>
      <c r="B5" s="27" t="s">
        <v>17</v>
      </c>
      <c r="C5" s="23">
        <v>0.76</v>
      </c>
      <c r="D5" s="17">
        <v>110250000</v>
      </c>
      <c r="E5" s="4">
        <f>D5/C5</f>
        <v>145065789.47368422</v>
      </c>
      <c r="F5" s="17">
        <v>4902900</v>
      </c>
      <c r="G5" s="4">
        <f>F5/C5</f>
        <v>6451184.2105263155</v>
      </c>
      <c r="H5" s="17">
        <v>2188100</v>
      </c>
      <c r="I5" s="4">
        <f>H5/C5</f>
        <v>2879078.9473684211</v>
      </c>
      <c r="J5" s="17">
        <v>355140</v>
      </c>
      <c r="K5" s="4">
        <f>J5/C5</f>
        <v>467289.4736842105</v>
      </c>
      <c r="L5" s="17">
        <v>2866600</v>
      </c>
      <c r="M5" s="4">
        <f>L5/C5</f>
        <v>3771842.1052631577</v>
      </c>
      <c r="N5" s="17">
        <v>15376000</v>
      </c>
      <c r="O5" s="4">
        <f>N5/C5</f>
        <v>20231578.947368421</v>
      </c>
      <c r="P5" s="17">
        <v>10525000</v>
      </c>
      <c r="Q5" s="4">
        <f>P5/C5</f>
        <v>13848684.210526315</v>
      </c>
      <c r="R5" s="17">
        <v>1933300</v>
      </c>
      <c r="S5" s="30">
        <f>R5/C5</f>
        <v>2543815.789473684</v>
      </c>
    </row>
    <row r="6" spans="1:19">
      <c r="A6" s="38">
        <v>2</v>
      </c>
      <c r="B6" s="27" t="s">
        <v>18</v>
      </c>
      <c r="C6" s="23">
        <v>0.78</v>
      </c>
      <c r="D6" s="17">
        <v>106620000</v>
      </c>
      <c r="E6" s="4">
        <f>D6/C6</f>
        <v>136692307.69230768</v>
      </c>
      <c r="F6" s="17">
        <v>2148100</v>
      </c>
      <c r="G6" s="4">
        <f>F6/C6</f>
        <v>2753974.358974359</v>
      </c>
      <c r="H6" s="17">
        <v>1442300</v>
      </c>
      <c r="I6" s="4">
        <f>H6/C6</f>
        <v>1849102.564102564</v>
      </c>
      <c r="J6" s="17">
        <v>199620</v>
      </c>
      <c r="K6" s="4">
        <f>J6/C6</f>
        <v>255923.07692307691</v>
      </c>
      <c r="L6" s="17">
        <v>4653800</v>
      </c>
      <c r="M6" s="4">
        <f>L6/C6</f>
        <v>5966410.256410256</v>
      </c>
      <c r="N6" s="17">
        <v>18188000</v>
      </c>
      <c r="O6" s="4">
        <f>N6/C6</f>
        <v>23317948.717948716</v>
      </c>
      <c r="P6" s="17">
        <v>9736000</v>
      </c>
      <c r="Q6" s="4">
        <f>P6/C6</f>
        <v>12482051.282051282</v>
      </c>
      <c r="R6" s="17">
        <v>1625300</v>
      </c>
      <c r="S6" s="30">
        <f>R6/C6</f>
        <v>2083717.9487179487</v>
      </c>
    </row>
    <row r="7" spans="1:19"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lipid amounts</vt:lpstr>
      <vt:lpstr>Normalized by pellet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Bhardwaj</dc:creator>
  <cp:lastModifiedBy>Pooja Bhardwaj</cp:lastModifiedBy>
  <dcterms:created xsi:type="dcterms:W3CDTF">2017-08-16T00:41:01Z</dcterms:created>
  <dcterms:modified xsi:type="dcterms:W3CDTF">2017-09-20T02:33:43Z</dcterms:modified>
</cp:coreProperties>
</file>